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D:\cygwin64\menglab\00ms_danshen\figures and tables\"/>
    </mc:Choice>
  </mc:AlternateContent>
  <xr:revisionPtr revIDLastSave="0" documentId="13_ncr:1_{147B0A0B-D539-4F66-A2F9-6C8B67DD1780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A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9" uniqueCount="39">
  <si>
    <t>SmHSF01_A9</t>
  </si>
  <si>
    <t>SmHSF02_A7</t>
  </si>
  <si>
    <t>SmHSF03_A2</t>
  </si>
  <si>
    <t>SmHSF04_B2</t>
  </si>
  <si>
    <t>SmHSF05_A9</t>
  </si>
  <si>
    <t>SmHSF06_B4</t>
  </si>
  <si>
    <t>SmHSF07_A7</t>
  </si>
  <si>
    <t>SmHSF08_B3</t>
  </si>
  <si>
    <t>SmHSF09_A2</t>
  </si>
  <si>
    <t>SmHSF10_B2</t>
  </si>
  <si>
    <t>SmHSF11_A7</t>
  </si>
  <si>
    <t>SmHSF12_A1</t>
  </si>
  <si>
    <t>SmHSF13_A6</t>
  </si>
  <si>
    <t>SmHSF14_A5</t>
  </si>
  <si>
    <t>SmHSF15_A3</t>
  </si>
  <si>
    <t>SmHSF16_A4</t>
  </si>
  <si>
    <t>SmHSF17_A9</t>
  </si>
  <si>
    <t>SmHSF18_A9</t>
  </si>
  <si>
    <t>SmHSF19_A9</t>
  </si>
  <si>
    <t>SmHSF20_B5</t>
  </si>
  <si>
    <t>SmHSF21_B4</t>
  </si>
  <si>
    <t>SmHSF22_A4</t>
  </si>
  <si>
    <t>SmHSF23_A1</t>
  </si>
  <si>
    <t>SmHSF24_A8</t>
  </si>
  <si>
    <t>SmHSF25_B2</t>
  </si>
  <si>
    <t>SmHSF26_A6</t>
  </si>
  <si>
    <t>SmHSF27_A4</t>
  </si>
  <si>
    <t>SmHSF28_B5</t>
  </si>
  <si>
    <t>SmHSF29_C1</t>
  </si>
  <si>
    <t>SmHSF30_C1</t>
  </si>
  <si>
    <t>SmHSF31_A3</t>
  </si>
  <si>
    <t>SmHSF32_A9</t>
  </si>
  <si>
    <t>SmHSF33_B3</t>
  </si>
  <si>
    <t>SmHSF34_B1</t>
  </si>
  <si>
    <t>CK</t>
  </si>
  <si>
    <t>SA2</t>
  </si>
  <si>
    <t>SA8</t>
  </si>
  <si>
    <t>Gene</t>
    <phoneticPr fontId="1" type="noConversion"/>
  </si>
  <si>
    <t>Table S5. Log2(TPM) transcription count data for 34 HSF  genes under SA induc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2" fontId="2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D5238-13D6-406B-A9D8-4D75D2980B4F}">
  <dimension ref="B1:E36"/>
  <sheetViews>
    <sheetView tabSelected="1" workbookViewId="0">
      <selection activeCell="B1" sqref="B1:E1"/>
    </sheetView>
  </sheetViews>
  <sheetFormatPr defaultRowHeight="14.25" x14ac:dyDescent="0.2"/>
  <cols>
    <col min="2" max="5" width="20.625" customWidth="1"/>
  </cols>
  <sheetData>
    <row r="1" spans="2:5" ht="15" customHeight="1" x14ac:dyDescent="0.2">
      <c r="B1" s="3" t="s">
        <v>38</v>
      </c>
      <c r="C1" s="3"/>
      <c r="D1" s="3"/>
      <c r="E1" s="3"/>
    </row>
    <row r="2" spans="2:5" ht="15" customHeight="1" x14ac:dyDescent="0.25">
      <c r="B2" s="1" t="s">
        <v>37</v>
      </c>
      <c r="C2" s="1" t="s">
        <v>34</v>
      </c>
      <c r="D2" s="1" t="s">
        <v>35</v>
      </c>
      <c r="E2" s="1" t="s">
        <v>36</v>
      </c>
    </row>
    <row r="3" spans="2:5" ht="15" customHeight="1" x14ac:dyDescent="0.25">
      <c r="B3" s="2" t="s">
        <v>11</v>
      </c>
      <c r="C3" s="1">
        <v>4.3687713346145696</v>
      </c>
      <c r="D3" s="1">
        <v>4.8146538237265668</v>
      </c>
      <c r="E3" s="1">
        <v>4.2622880097585254</v>
      </c>
    </row>
    <row r="4" spans="2:5" ht="15" customHeight="1" x14ac:dyDescent="0.25">
      <c r="B4" s="2" t="s">
        <v>22</v>
      </c>
      <c r="C4" s="1">
        <v>3.8082620525742117</v>
      </c>
      <c r="D4" s="1">
        <v>3.1977478162639166</v>
      </c>
      <c r="E4" s="1">
        <v>3.8044444724889548</v>
      </c>
    </row>
    <row r="5" spans="2:5" ht="15" customHeight="1" x14ac:dyDescent="0.25">
      <c r="B5" s="2" t="s">
        <v>2</v>
      </c>
      <c r="C5" s="1">
        <v>4.1806380413565236</v>
      </c>
      <c r="D5" s="1">
        <v>4.9468529102911747</v>
      </c>
      <c r="E5" s="1">
        <v>3.1766692202465641</v>
      </c>
    </row>
    <row r="6" spans="2:5" ht="15" customHeight="1" x14ac:dyDescent="0.25">
      <c r="B6" s="2" t="s">
        <v>8</v>
      </c>
      <c r="C6" s="1">
        <v>2.9086360275558278</v>
      </c>
      <c r="D6" s="1">
        <v>3.4772883346502184</v>
      </c>
      <c r="E6" s="1">
        <v>1.9711491398333578</v>
      </c>
    </row>
    <row r="7" spans="2:5" ht="15" customHeight="1" x14ac:dyDescent="0.25">
      <c r="B7" s="2" t="s">
        <v>14</v>
      </c>
      <c r="C7" s="1">
        <v>3.7223005642698386</v>
      </c>
      <c r="D7" s="1">
        <v>3.7002306805456762</v>
      </c>
      <c r="E7" s="1">
        <v>3.9404763491723358</v>
      </c>
    </row>
    <row r="8" spans="2:5" ht="15" customHeight="1" x14ac:dyDescent="0.25">
      <c r="B8" s="2" t="s">
        <v>30</v>
      </c>
      <c r="C8" s="1">
        <v>2.5966393702050476</v>
      </c>
      <c r="D8" s="1">
        <v>4.0506894051201376</v>
      </c>
      <c r="E8" s="1">
        <v>2.5156246410987628</v>
      </c>
    </row>
    <row r="9" spans="2:5" ht="15" customHeight="1" x14ac:dyDescent="0.25">
      <c r="B9" s="2" t="s">
        <v>15</v>
      </c>
      <c r="C9" s="1">
        <v>1.1744061113178761</v>
      </c>
      <c r="D9" s="1">
        <v>0.32094078458643654</v>
      </c>
      <c r="E9" s="1">
        <v>1.4197969852765553</v>
      </c>
    </row>
    <row r="10" spans="2:5" ht="15" customHeight="1" x14ac:dyDescent="0.25">
      <c r="B10" s="2" t="s">
        <v>21</v>
      </c>
      <c r="C10" s="1">
        <v>3.5900624214053196</v>
      </c>
      <c r="D10" s="1">
        <v>2.6605718254788635</v>
      </c>
      <c r="E10" s="1">
        <v>3.5658629142494047</v>
      </c>
    </row>
    <row r="11" spans="2:5" ht="15" customHeight="1" x14ac:dyDescent="0.25">
      <c r="B11" s="2" t="s">
        <v>26</v>
      </c>
      <c r="C11" s="1">
        <v>4.8859689701630984</v>
      </c>
      <c r="D11" s="1">
        <v>6.2342936202762091</v>
      </c>
      <c r="E11" s="1">
        <v>4.9927135426797618</v>
      </c>
    </row>
    <row r="12" spans="2:5" ht="15" customHeight="1" x14ac:dyDescent="0.25">
      <c r="B12" s="2" t="s">
        <v>13</v>
      </c>
      <c r="C12" s="1">
        <v>3.2980880881361561</v>
      </c>
      <c r="D12" s="1">
        <v>3.3271393663767275</v>
      </c>
      <c r="E12" s="1">
        <v>3.3824566542978189</v>
      </c>
    </row>
    <row r="13" spans="2:5" ht="15" customHeight="1" x14ac:dyDescent="0.25">
      <c r="B13" s="2" t="s">
        <v>12</v>
      </c>
      <c r="C13" s="1">
        <v>0</v>
      </c>
      <c r="D13" s="1">
        <v>0</v>
      </c>
      <c r="E13" s="1">
        <v>0</v>
      </c>
    </row>
    <row r="14" spans="2:5" ht="15" customHeight="1" x14ac:dyDescent="0.25">
      <c r="B14" s="2" t="s">
        <v>25</v>
      </c>
      <c r="C14" s="1">
        <v>4.0146762573727051</v>
      </c>
      <c r="D14" s="1">
        <v>5.1991271042513238</v>
      </c>
      <c r="E14" s="1">
        <v>4.2391641624217673</v>
      </c>
    </row>
    <row r="15" spans="2:5" ht="15" customHeight="1" x14ac:dyDescent="0.25">
      <c r="B15" s="2" t="s">
        <v>1</v>
      </c>
      <c r="C15" s="1">
        <v>3.2072326495661785</v>
      </c>
      <c r="D15" s="1">
        <v>4.6177868640459678</v>
      </c>
      <c r="E15" s="1">
        <v>2.3582130440226456</v>
      </c>
    </row>
    <row r="16" spans="2:5" ht="15" customHeight="1" x14ac:dyDescent="0.25">
      <c r="B16" s="2" t="s">
        <v>6</v>
      </c>
      <c r="C16" s="1">
        <v>0.73389522494122938</v>
      </c>
      <c r="D16" s="1">
        <v>1.3289954427301964</v>
      </c>
      <c r="E16" s="1">
        <v>0.85834252452553317</v>
      </c>
    </row>
    <row r="17" spans="2:5" ht="15" customHeight="1" x14ac:dyDescent="0.25">
      <c r="B17" s="2" t="s">
        <v>10</v>
      </c>
      <c r="C17" s="1">
        <v>0</v>
      </c>
      <c r="D17" s="1">
        <v>0</v>
      </c>
      <c r="E17" s="1">
        <v>0</v>
      </c>
    </row>
    <row r="18" spans="2:5" ht="15" customHeight="1" x14ac:dyDescent="0.25">
      <c r="B18" s="2" t="s">
        <v>23</v>
      </c>
      <c r="C18" s="1">
        <v>2.6275752637480481</v>
      </c>
      <c r="D18" s="1">
        <v>2.9873757023980549</v>
      </c>
      <c r="E18" s="1">
        <v>2.7397213292197349</v>
      </c>
    </row>
    <row r="19" spans="2:5" ht="15" customHeight="1" x14ac:dyDescent="0.25">
      <c r="B19" s="2" t="s">
        <v>0</v>
      </c>
      <c r="C19" s="1">
        <v>4.0813530042174702E-2</v>
      </c>
      <c r="D19" s="1">
        <v>0.11395024741875674</v>
      </c>
      <c r="E19" s="1">
        <v>0.14472179091003376</v>
      </c>
    </row>
    <row r="20" spans="2:5" ht="15" customHeight="1" x14ac:dyDescent="0.25">
      <c r="B20" s="2" t="s">
        <v>4</v>
      </c>
      <c r="C20" s="1">
        <v>3.7427019677467128</v>
      </c>
      <c r="D20" s="1">
        <v>4.3880660871900359</v>
      </c>
      <c r="E20" s="1">
        <v>3.7865600039744538</v>
      </c>
    </row>
    <row r="21" spans="2:5" ht="15" customHeight="1" x14ac:dyDescent="0.25">
      <c r="B21" s="2" t="s">
        <v>16</v>
      </c>
      <c r="C21" s="1">
        <v>0</v>
      </c>
      <c r="D21" s="1">
        <v>0</v>
      </c>
      <c r="E21" s="1">
        <v>0</v>
      </c>
    </row>
    <row r="22" spans="2:5" ht="15" customHeight="1" x14ac:dyDescent="0.25">
      <c r="B22" s="2" t="s">
        <v>17</v>
      </c>
      <c r="C22" s="1">
        <v>8.9498782646216218E-2</v>
      </c>
      <c r="D22" s="1">
        <v>5.7161380653291828E-2</v>
      </c>
      <c r="E22" s="1">
        <v>0.17194527210514021</v>
      </c>
    </row>
    <row r="23" spans="2:5" ht="15" customHeight="1" x14ac:dyDescent="0.25">
      <c r="B23" s="2" t="s">
        <v>18</v>
      </c>
      <c r="C23" s="1">
        <v>0</v>
      </c>
      <c r="D23" s="1">
        <v>0</v>
      </c>
      <c r="E23" s="1">
        <v>0</v>
      </c>
    </row>
    <row r="24" spans="2:5" ht="15" customHeight="1" x14ac:dyDescent="0.25">
      <c r="B24" s="2" t="s">
        <v>31</v>
      </c>
      <c r="C24" s="1">
        <v>1.3985430661730087</v>
      </c>
      <c r="D24" s="1">
        <v>2.0333520379655248</v>
      </c>
      <c r="E24" s="1">
        <v>2.1525002708520726</v>
      </c>
    </row>
    <row r="25" spans="2:5" ht="15" customHeight="1" x14ac:dyDescent="0.25">
      <c r="B25" s="2" t="s">
        <v>33</v>
      </c>
      <c r="C25" s="1">
        <v>5.1508862228200112</v>
      </c>
      <c r="D25" s="1">
        <v>6.1626705940987536</v>
      </c>
      <c r="E25" s="1">
        <v>5.1033193293345001</v>
      </c>
    </row>
    <row r="26" spans="2:5" ht="15" customHeight="1" x14ac:dyDescent="0.25">
      <c r="B26" s="2" t="s">
        <v>3</v>
      </c>
      <c r="C26" s="1">
        <v>5.4076488486900098</v>
      </c>
      <c r="D26" s="1">
        <v>6.0442986008086201</v>
      </c>
      <c r="E26" s="1">
        <v>4.8937624014264687</v>
      </c>
    </row>
    <row r="27" spans="2:5" ht="15" customHeight="1" x14ac:dyDescent="0.25">
      <c r="B27" s="2" t="s">
        <v>9</v>
      </c>
      <c r="C27" s="1">
        <v>5.4671384638039067</v>
      </c>
      <c r="D27" s="1">
        <v>5.8919856914193955</v>
      </c>
      <c r="E27" s="1">
        <v>4.6353538192508035</v>
      </c>
    </row>
    <row r="28" spans="2:5" ht="15" customHeight="1" x14ac:dyDescent="0.25">
      <c r="B28" s="2" t="s">
        <v>24</v>
      </c>
      <c r="C28" s="1">
        <v>5.6244429608755437</v>
      </c>
      <c r="D28" s="1">
        <v>6.280638803257875</v>
      </c>
      <c r="E28" s="1">
        <v>4.8717466206722513</v>
      </c>
    </row>
    <row r="29" spans="2:5" ht="15" customHeight="1" x14ac:dyDescent="0.25">
      <c r="B29" s="2" t="s">
        <v>7</v>
      </c>
      <c r="C29" s="1">
        <v>5.3228953489954574</v>
      </c>
      <c r="D29" s="1">
        <v>4.6445007155190714</v>
      </c>
      <c r="E29" s="1">
        <v>4.9147491827726997</v>
      </c>
    </row>
    <row r="30" spans="2:5" ht="15" customHeight="1" x14ac:dyDescent="0.25">
      <c r="B30" s="2" t="s">
        <v>32</v>
      </c>
      <c r="C30" s="1">
        <v>6.63154462793009</v>
      </c>
      <c r="D30" s="1">
        <v>5.9392355799230971</v>
      </c>
      <c r="E30" s="1">
        <v>6.968208478231058</v>
      </c>
    </row>
    <row r="31" spans="2:5" ht="15" customHeight="1" x14ac:dyDescent="0.25">
      <c r="B31" s="2" t="s">
        <v>5</v>
      </c>
      <c r="C31" s="1">
        <v>1.8844710907116733</v>
      </c>
      <c r="D31" s="1">
        <v>1.1853356975013294</v>
      </c>
      <c r="E31" s="1">
        <v>0.90394918686155112</v>
      </c>
    </row>
    <row r="32" spans="2:5" ht="15" customHeight="1" x14ac:dyDescent="0.25">
      <c r="B32" s="2" t="s">
        <v>20</v>
      </c>
      <c r="C32" s="1">
        <v>0.52416153046476355</v>
      </c>
      <c r="D32" s="1">
        <v>5.3057067389654745E-2</v>
      </c>
      <c r="E32" s="1">
        <v>2.402482795751389E-2</v>
      </c>
    </row>
    <row r="33" spans="2:5" ht="15" customHeight="1" x14ac:dyDescent="0.25">
      <c r="B33" s="2" t="s">
        <v>19</v>
      </c>
      <c r="C33" s="1">
        <v>4.1274135254774311</v>
      </c>
      <c r="D33" s="1">
        <v>4.5668142217947052</v>
      </c>
      <c r="E33" s="1">
        <v>5.4925489590279453</v>
      </c>
    </row>
    <row r="34" spans="2:5" ht="15" customHeight="1" x14ac:dyDescent="0.25">
      <c r="B34" s="2" t="s">
        <v>27</v>
      </c>
      <c r="C34" s="1">
        <v>5.1767114276547979</v>
      </c>
      <c r="D34" s="1">
        <v>5.0795835840007264</v>
      </c>
      <c r="E34" s="1">
        <v>5.0564398402958775</v>
      </c>
    </row>
    <row r="35" spans="2:5" ht="15" customHeight="1" x14ac:dyDescent="0.25">
      <c r="B35" s="2" t="s">
        <v>28</v>
      </c>
      <c r="C35" s="1">
        <v>0.20705634515853713</v>
      </c>
      <c r="D35" s="1">
        <v>0.14515344717606368</v>
      </c>
      <c r="E35" s="1">
        <v>0.1058029392576605</v>
      </c>
    </row>
    <row r="36" spans="2:5" ht="15" customHeight="1" x14ac:dyDescent="0.25">
      <c r="B36" s="2" t="s">
        <v>29</v>
      </c>
      <c r="C36" s="1">
        <v>2.7372372022853533</v>
      </c>
      <c r="D36" s="1">
        <v>2.4905507309829229</v>
      </c>
      <c r="E36" s="1">
        <v>2.9025457743066787</v>
      </c>
    </row>
  </sheetData>
  <mergeCells count="1">
    <mergeCell ref="B1:E1"/>
  </mergeCells>
  <phoneticPr fontId="1" type="noConversion"/>
  <conditionalFormatting sqref="C3:E36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xw</dc:creator>
  <cp:lastModifiedBy>mengxw</cp:lastModifiedBy>
  <dcterms:created xsi:type="dcterms:W3CDTF">2015-06-05T18:19:34Z</dcterms:created>
  <dcterms:modified xsi:type="dcterms:W3CDTF">2022-08-27T09:59:47Z</dcterms:modified>
</cp:coreProperties>
</file>